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90" windowWidth="20835" windowHeight="92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" uniqueCount="37">
  <si>
    <t xml:space="preserve">Gene name </t>
  </si>
  <si>
    <t>Gene ID</t>
  </si>
  <si>
    <t>Forward Primer Sequence (5′–3′)</t>
  </si>
  <si>
    <t>Reverse Primer Sequence (5′–3′)</t>
  </si>
  <si>
    <t>SOX10</t>
  </si>
  <si>
    <t>comp228205_c2_seq3</t>
  </si>
  <si>
    <t xml:space="preserve">CCAGCACACCTCCTACCAC </t>
  </si>
  <si>
    <t>GCTCATCTCAACCTCGGACA</t>
  </si>
  <si>
    <t>Cthrc1</t>
  </si>
  <si>
    <t>comp213035_c0_seq1</t>
  </si>
  <si>
    <t>GCTGGTGGATGTTGCGGTCTG</t>
  </si>
  <si>
    <t>TGAGCTTCATTTGGGCAGTTCCTC</t>
  </si>
  <si>
    <t>comp227468_c5_seq8</t>
  </si>
  <si>
    <t>GCACTTATGTTTGGCGGTCAC</t>
  </si>
  <si>
    <t>Col11a1</t>
  </si>
  <si>
    <t>comp237280_c1_seq1</t>
  </si>
  <si>
    <t>GAAGCATACGGCACAACCA</t>
  </si>
  <si>
    <t>TCCTCCATTCCATCAGCCA</t>
  </si>
  <si>
    <t>comp227142_c0_seq6</t>
  </si>
  <si>
    <t>ACCCTTCAAGTGCGTCGTT </t>
  </si>
  <si>
    <t>TTCCTTCGCTTATTCAATCCAG</t>
  </si>
  <si>
    <t>GAPDH</t>
  </si>
  <si>
    <t>XM_018553216</t>
  </si>
  <si>
    <t>ATCAAAGCCGCAGTAAAGG</t>
  </si>
  <si>
    <t>TCAAAGATGGAGGAATGGGT</t>
  </si>
  <si>
    <t>Additional file 1: Table S1. Primers used for Qrt-PCR amplification</t>
    <phoneticPr fontId="0" type="noConversion"/>
  </si>
  <si>
    <t>Frzb</t>
    <phoneticPr fontId="0" type="noConversion"/>
  </si>
  <si>
    <t>AEBP2</t>
    <phoneticPr fontId="0" type="noConversion"/>
  </si>
  <si>
    <t>——</t>
    <phoneticPr fontId="0" type="noConversion"/>
  </si>
  <si>
    <t>comp199868_c0_seq1</t>
    <phoneticPr fontId="0" type="noConversion"/>
  </si>
  <si>
    <t>ATCCGTTCCGCTCCTCATC</t>
    <phoneticPr fontId="0" type="noConversion"/>
  </si>
  <si>
    <t>TTCACAACCATTTCCCCCA</t>
    <phoneticPr fontId="0" type="noConversion"/>
  </si>
  <si>
    <t>HUWE1</t>
    <phoneticPr fontId="0" type="noConversion"/>
  </si>
  <si>
    <t>comp244433_c1_seq1</t>
    <phoneticPr fontId="0" type="noConversion"/>
  </si>
  <si>
    <t>CCCCTTCCTCTACCCCATT</t>
    <phoneticPr fontId="0" type="noConversion"/>
  </si>
  <si>
    <t>GTCATCTCCACCACAGCACA</t>
    <phoneticPr fontId="0" type="noConversion"/>
  </si>
  <si>
    <r>
      <t>AATCCTCCTCTTCTGGGGTCC</t>
    </r>
    <r>
      <rPr>
        <sz val="9"/>
        <color theme="1"/>
        <rFont val="Calibri"/>
        <family val="3"/>
        <charset val="134"/>
        <scheme val="minor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B5" sqref="B5"/>
    </sheetView>
  </sheetViews>
  <sheetFormatPr defaultRowHeight="15"/>
  <cols>
    <col min="1" max="1" width="30.140625" customWidth="1"/>
    <col min="2" max="2" width="28.42578125" customWidth="1"/>
    <col min="3" max="3" width="34.140625" customWidth="1"/>
    <col min="4" max="4" width="30.85546875" customWidth="1"/>
  </cols>
  <sheetData>
    <row r="1" spans="1:4" s="1" customFormat="1" ht="35.25" customHeight="1" thickBot="1">
      <c r="A1" s="1" t="s">
        <v>25</v>
      </c>
    </row>
    <row r="2" spans="1:4" s="4" customFormat="1" ht="35.25" customHeight="1">
      <c r="A2" s="2" t="s">
        <v>0</v>
      </c>
      <c r="B2" s="2" t="s">
        <v>1</v>
      </c>
      <c r="C2" s="2" t="s">
        <v>2</v>
      </c>
      <c r="D2" s="3" t="s">
        <v>3</v>
      </c>
    </row>
    <row r="3" spans="1:4" s="6" customFormat="1" ht="35.25" customHeight="1">
      <c r="A3" s="5" t="s">
        <v>4</v>
      </c>
      <c r="B3" s="5" t="s">
        <v>5</v>
      </c>
      <c r="C3" s="5" t="s">
        <v>6</v>
      </c>
      <c r="D3" s="5" t="s">
        <v>7</v>
      </c>
    </row>
    <row r="4" spans="1:4" s="6" customFormat="1" ht="35.25" customHeight="1">
      <c r="A4" s="5" t="s">
        <v>8</v>
      </c>
      <c r="B4" s="5" t="s">
        <v>9</v>
      </c>
      <c r="C4" s="5" t="s">
        <v>10</v>
      </c>
      <c r="D4" s="5" t="s">
        <v>11</v>
      </c>
    </row>
    <row r="5" spans="1:4" s="6" customFormat="1" ht="35.25" customHeight="1">
      <c r="A5" s="5" t="s">
        <v>26</v>
      </c>
      <c r="B5" s="5" t="s">
        <v>12</v>
      </c>
      <c r="C5" s="5" t="s">
        <v>36</v>
      </c>
      <c r="D5" s="5" t="s">
        <v>13</v>
      </c>
    </row>
    <row r="6" spans="1:4" s="6" customFormat="1" ht="35.25" customHeight="1">
      <c r="A6" s="5" t="s">
        <v>14</v>
      </c>
      <c r="B6" s="5" t="s">
        <v>15</v>
      </c>
      <c r="C6" s="5" t="s">
        <v>16</v>
      </c>
      <c r="D6" s="5" t="s">
        <v>17</v>
      </c>
    </row>
    <row r="7" spans="1:4" s="6" customFormat="1" ht="35.25" customHeight="1">
      <c r="A7" s="5" t="s">
        <v>27</v>
      </c>
      <c r="B7" s="5" t="s">
        <v>18</v>
      </c>
      <c r="C7" s="5" t="s">
        <v>19</v>
      </c>
      <c r="D7" s="5" t="s">
        <v>20</v>
      </c>
    </row>
    <row r="8" spans="1:4" s="6" customFormat="1" ht="35.25" customHeight="1">
      <c r="A8" s="5" t="s">
        <v>28</v>
      </c>
      <c r="B8" s="5" t="s">
        <v>29</v>
      </c>
      <c r="C8" s="5" t="s">
        <v>30</v>
      </c>
      <c r="D8" s="5" t="s">
        <v>31</v>
      </c>
    </row>
    <row r="9" spans="1:4" s="6" customFormat="1" ht="35.25" customHeight="1">
      <c r="A9" s="5" t="s">
        <v>32</v>
      </c>
      <c r="B9" s="5" t="s">
        <v>33</v>
      </c>
      <c r="C9" s="5" t="s">
        <v>34</v>
      </c>
      <c r="D9" s="5" t="s">
        <v>35</v>
      </c>
    </row>
    <row r="10" spans="1:4" s="6" customFormat="1" ht="35.25" customHeight="1" thickBot="1">
      <c r="A10" s="7" t="s">
        <v>21</v>
      </c>
      <c r="B10" s="7" t="s">
        <v>22</v>
      </c>
      <c r="C10" s="7" t="s">
        <v>23</v>
      </c>
      <c r="D10" s="7" t="s">
        <v>24</v>
      </c>
    </row>
  </sheetData>
  <mergeCells count="1">
    <mergeCell ref="A1:XFD1"/>
  </mergeCells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">
      <formula1>4</formula1>
      <formula2>1000</formula2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eresa Marcilone</dc:creator>
  <cp:lastModifiedBy>Maria Teresa Marcilone</cp:lastModifiedBy>
  <dcterms:created xsi:type="dcterms:W3CDTF">2022-04-10T04:01:37Z</dcterms:created>
  <dcterms:modified xsi:type="dcterms:W3CDTF">2022-04-10T04:03:44Z</dcterms:modified>
</cp:coreProperties>
</file>